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1096783M\Desktop\"/>
    </mc:Choice>
  </mc:AlternateContent>
  <bookViews>
    <workbookView xWindow="795" yWindow="1500" windowWidth="15960" windowHeight="14715"/>
  </bookViews>
  <sheets>
    <sheet name="Total cancer" sheetId="3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3" l="1"/>
  <c r="J41" i="3"/>
  <c r="H41" i="3"/>
  <c r="F41" i="3"/>
  <c r="J40" i="3"/>
  <c r="H40" i="3"/>
  <c r="F40" i="3"/>
  <c r="J39" i="3"/>
  <c r="H39" i="3"/>
  <c r="F39" i="3"/>
  <c r="J38" i="3"/>
  <c r="H38" i="3"/>
  <c r="F38" i="3"/>
  <c r="J37" i="3"/>
  <c r="H37" i="3"/>
  <c r="F37" i="3"/>
  <c r="J35" i="3"/>
  <c r="H35" i="3"/>
  <c r="F35" i="3"/>
  <c r="J34" i="3"/>
  <c r="H34" i="3"/>
  <c r="F34" i="3"/>
  <c r="J33" i="3"/>
  <c r="H33" i="3"/>
  <c r="F33" i="3"/>
  <c r="J32" i="3"/>
  <c r="H32" i="3"/>
  <c r="F32" i="3"/>
  <c r="J31" i="3"/>
  <c r="H31" i="3"/>
  <c r="F31" i="3"/>
  <c r="J30" i="3"/>
  <c r="H30" i="3"/>
  <c r="F30" i="3"/>
  <c r="J28" i="3"/>
  <c r="H28" i="3"/>
  <c r="F28" i="3"/>
  <c r="J27" i="3"/>
  <c r="H27" i="3"/>
  <c r="F27" i="3"/>
  <c r="J26" i="3"/>
  <c r="H26" i="3"/>
  <c r="F26" i="3"/>
  <c r="J25" i="3"/>
  <c r="H25" i="3"/>
  <c r="F25" i="3"/>
  <c r="J24" i="3"/>
  <c r="H24" i="3"/>
  <c r="F24" i="3"/>
  <c r="J22" i="3"/>
  <c r="H22" i="3"/>
  <c r="F22" i="3"/>
  <c r="J21" i="3"/>
  <c r="H21" i="3"/>
  <c r="F21" i="3"/>
  <c r="J20" i="3"/>
  <c r="H20" i="3"/>
  <c r="F20" i="3"/>
  <c r="J19" i="3"/>
  <c r="H19" i="3"/>
  <c r="F19" i="3"/>
  <c r="J18" i="3"/>
  <c r="H18" i="3"/>
  <c r="F18" i="3"/>
  <c r="J16" i="3"/>
  <c r="H16" i="3"/>
  <c r="F16" i="3"/>
  <c r="J15" i="3"/>
  <c r="H15" i="3"/>
  <c r="F15" i="3"/>
  <c r="J14" i="3"/>
  <c r="H14" i="3"/>
  <c r="F14" i="3"/>
  <c r="J13" i="3"/>
  <c r="H13" i="3"/>
  <c r="F13" i="3"/>
  <c r="J11" i="3"/>
  <c r="H11" i="3"/>
  <c r="F11" i="3"/>
  <c r="J10" i="3"/>
  <c r="H10" i="3"/>
  <c r="F10" i="3"/>
  <c r="J8" i="3"/>
  <c r="F8" i="3"/>
</calcChain>
</file>

<file path=xl/sharedStrings.xml><?xml version="1.0" encoding="utf-8"?>
<sst xmlns="http://schemas.openxmlformats.org/spreadsheetml/2006/main" count="53" uniqueCount="51">
  <si>
    <t>&lt;10.000 hab</t>
  </si>
  <si>
    <t>10.001-50.000 hab</t>
  </si>
  <si>
    <t>50.001-100.000 hab</t>
  </si>
  <si>
    <t>100.001-500.000 hab</t>
  </si>
  <si>
    <t>&gt;500.000 hab</t>
  </si>
  <si>
    <t>N</t>
  </si>
  <si>
    <t>n1</t>
  </si>
  <si>
    <t>Casos</t>
  </si>
  <si>
    <t>a1</t>
  </si>
  <si>
    <t>All</t>
  </si>
  <si>
    <t>Gender</t>
  </si>
  <si>
    <t>Male</t>
  </si>
  <si>
    <t>Female</t>
  </si>
  <si>
    <t>Age</t>
  </si>
  <si>
    <t>00-14</t>
  </si>
  <si>
    <t>15-34</t>
  </si>
  <si>
    <t>35-64</t>
  </si>
  <si>
    <t>65 and over</t>
  </si>
  <si>
    <t>Income level (eur/yr)</t>
  </si>
  <si>
    <t>≥100.000</t>
  </si>
  <si>
    <t>18.000-99.999</t>
  </si>
  <si>
    <t xml:space="preserve">&lt;18.000 </t>
  </si>
  <si>
    <t>Very low</t>
  </si>
  <si>
    <t>Unclassified</t>
  </si>
  <si>
    <t>Municipality size</t>
  </si>
  <si>
    <t>Country</t>
  </si>
  <si>
    <t>Spain</t>
  </si>
  <si>
    <t>Europe UE</t>
  </si>
  <si>
    <t>Africa</t>
  </si>
  <si>
    <t>Latin America</t>
  </si>
  <si>
    <t>East Mediterr</t>
  </si>
  <si>
    <t>Other or unknown</t>
  </si>
  <si>
    <t>Employment</t>
  </si>
  <si>
    <t>Active</t>
  </si>
  <si>
    <t>Unemployed</t>
  </si>
  <si>
    <t>Not active</t>
  </si>
  <si>
    <t>Pensioners</t>
  </si>
  <si>
    <t>Other situations</t>
  </si>
  <si>
    <t>TOTAL POP: people with hypo in 2018</t>
  </si>
  <si>
    <t>FACTOR: Hypothyr with RT</t>
  </si>
  <si>
    <t>Hypothyr with RT</t>
  </si>
  <si>
    <t>Hypothyr</t>
  </si>
  <si>
    <t>(%)</t>
  </si>
  <si>
    <t>Cancer</t>
  </si>
  <si>
    <t>Hypothyr with RT with cancer</t>
  </si>
  <si>
    <t>CASES: cancer within hypothyr</t>
  </si>
  <si>
    <t>FACTOR WITH CASES</t>
  </si>
  <si>
    <t>N: TOTAL POPULATION: HYPOTHYIROID IN 2018</t>
  </si>
  <si>
    <t>n1: FACTOR: REPLACEMENT THERAPY WITH THYROID HORMONE</t>
  </si>
  <si>
    <t>cases: CASES: TOTAL CANCER</t>
  </si>
  <si>
    <t>a1: FACTOR WITH CASES: HYPOTHYR WITH RT WITH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9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" fillId="12" borderId="4" xfId="21" applyBorder="1"/>
    <xf numFmtId="0" fontId="1" fillId="12" borderId="0" xfId="21"/>
    <xf numFmtId="0" fontId="18" fillId="0" borderId="0" xfId="0" applyFont="1"/>
    <xf numFmtId="0" fontId="20" fillId="0" borderId="0" xfId="0" applyFont="1"/>
    <xf numFmtId="0" fontId="19" fillId="0" borderId="0" xfId="0" applyFont="1" applyAlignment="1">
      <alignment wrapText="1"/>
    </xf>
    <xf numFmtId="0" fontId="19" fillId="0" borderId="0" xfId="0" applyFont="1"/>
    <xf numFmtId="0" fontId="21" fillId="0" borderId="0" xfId="0" applyFont="1" applyAlignment="1">
      <alignment wrapText="1"/>
    </xf>
    <xf numFmtId="0" fontId="21" fillId="0" borderId="0" xfId="0" applyFont="1"/>
    <xf numFmtId="0" fontId="22" fillId="0" borderId="0" xfId="0" applyFont="1"/>
    <xf numFmtId="0" fontId="0" fillId="0" borderId="0" xfId="0"/>
    <xf numFmtId="0" fontId="23" fillId="0" borderId="0" xfId="0" applyFont="1" applyAlignment="1">
      <alignment wrapText="1"/>
    </xf>
    <xf numFmtId="0" fontId="0" fillId="12" borderId="4" xfId="21" applyFont="1" applyBorder="1"/>
    <xf numFmtId="0" fontId="0" fillId="12" borderId="4" xfId="21" applyFont="1" applyBorder="1" applyAlignment="1">
      <alignment horizontal="left" vertical="top" wrapText="1"/>
    </xf>
    <xf numFmtId="0" fontId="0" fillId="12" borderId="0" xfId="2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1"/>
  <sheetViews>
    <sheetView tabSelected="1" topLeftCell="B1" zoomScale="85" zoomScaleNormal="85" workbookViewId="0">
      <selection activeCell="B4" sqref="B4"/>
    </sheetView>
  </sheetViews>
  <sheetFormatPr baseColWidth="10" defaultRowHeight="15" x14ac:dyDescent="0.25"/>
  <cols>
    <col min="1" max="1" width="8.42578125" style="10" customWidth="1"/>
    <col min="2" max="2" width="17.28515625" style="10" customWidth="1"/>
    <col min="3" max="3" width="19.42578125" style="10" customWidth="1"/>
    <col min="4" max="4" width="14.28515625" style="10" customWidth="1"/>
    <col min="5" max="5" width="14.85546875" style="10" customWidth="1"/>
    <col min="6" max="6" width="13.140625" style="10" customWidth="1"/>
    <col min="7" max="8" width="11.42578125" style="10"/>
    <col min="9" max="9" width="16.7109375" style="10" customWidth="1"/>
    <col min="10" max="10" width="17.140625" style="10" customWidth="1"/>
    <col min="11" max="11" width="8.28515625" style="10" customWidth="1"/>
    <col min="12" max="12" width="6.28515625" style="10" customWidth="1"/>
    <col min="13" max="13" width="15.42578125" style="10" customWidth="1"/>
    <col min="14" max="14" width="6.85546875" style="10" customWidth="1"/>
    <col min="15" max="15" width="11.42578125" style="10"/>
    <col min="16" max="16" width="6.7109375" style="10" customWidth="1"/>
    <col min="17" max="17" width="18.7109375" style="10" customWidth="1"/>
    <col min="18" max="18" width="7.85546875" style="10" customWidth="1"/>
    <col min="19" max="19" width="17" style="10" customWidth="1"/>
    <col min="20" max="20" width="18.5703125" style="10" customWidth="1"/>
    <col min="21" max="21" width="6.5703125" style="10" customWidth="1"/>
    <col min="22" max="22" width="18.42578125" style="10" customWidth="1"/>
    <col min="23" max="23" width="7.85546875" style="10" customWidth="1"/>
    <col min="24" max="24" width="14.85546875" style="10" customWidth="1"/>
    <col min="25" max="25" width="13" style="10" customWidth="1"/>
    <col min="26" max="26" width="12.5703125" style="10" customWidth="1"/>
    <col min="27" max="27" width="19.7109375" style="10" customWidth="1"/>
    <col min="28" max="16384" width="11.42578125" style="10"/>
  </cols>
  <sheetData>
    <row r="1" spans="2:24" ht="18.75" x14ac:dyDescent="0.3">
      <c r="B1" s="3" t="s">
        <v>47</v>
      </c>
    </row>
    <row r="2" spans="2:24" ht="18.75" x14ac:dyDescent="0.3">
      <c r="B2" s="3" t="s">
        <v>48</v>
      </c>
      <c r="G2" s="3" t="s">
        <v>49</v>
      </c>
      <c r="J2" s="3" t="s">
        <v>50</v>
      </c>
    </row>
    <row r="3" spans="2:24" ht="18.75" x14ac:dyDescent="0.3">
      <c r="B3" s="3"/>
      <c r="X3" s="9"/>
    </row>
    <row r="4" spans="2:24" ht="18.75" x14ac:dyDescent="0.3">
      <c r="D4" s="4" t="s">
        <v>5</v>
      </c>
      <c r="E4" s="4" t="s">
        <v>6</v>
      </c>
      <c r="F4" s="4"/>
      <c r="G4" s="4" t="s">
        <v>7</v>
      </c>
      <c r="H4" s="4"/>
      <c r="I4" s="4" t="s">
        <v>8</v>
      </c>
      <c r="J4" s="4"/>
      <c r="K4" s="4"/>
      <c r="L4" s="4"/>
    </row>
    <row r="5" spans="2:24" ht="47.25" customHeight="1" x14ac:dyDescent="0.25">
      <c r="D5" s="7" t="s">
        <v>38</v>
      </c>
      <c r="E5" s="7" t="s">
        <v>39</v>
      </c>
      <c r="F5" s="8"/>
      <c r="G5" s="11" t="s">
        <v>45</v>
      </c>
      <c r="I5" s="8" t="s">
        <v>46</v>
      </c>
    </row>
    <row r="6" spans="2:24" ht="45.75" customHeight="1" x14ac:dyDescent="0.25">
      <c r="D6" s="6" t="s">
        <v>41</v>
      </c>
      <c r="E6" s="5" t="s">
        <v>40</v>
      </c>
      <c r="F6" s="5" t="s">
        <v>42</v>
      </c>
      <c r="G6" s="6" t="s">
        <v>43</v>
      </c>
      <c r="H6" s="6" t="s">
        <v>42</v>
      </c>
      <c r="I6" s="5" t="s">
        <v>44</v>
      </c>
      <c r="J6" s="5" t="s">
        <v>42</v>
      </c>
      <c r="K6" s="6"/>
    </row>
    <row r="8" spans="2:24" x14ac:dyDescent="0.25">
      <c r="C8" s="12" t="s">
        <v>9</v>
      </c>
      <c r="D8" s="10">
        <v>2282124</v>
      </c>
      <c r="E8" s="10">
        <v>977761</v>
      </c>
      <c r="F8" s="10">
        <f t="shared" ref="F8:F41" si="0">E8/D8*100</f>
        <v>42.844341499410199</v>
      </c>
      <c r="G8" s="10">
        <v>162068</v>
      </c>
      <c r="H8" s="10">
        <f t="shared" ref="H8:H41" si="1">G8/D8*100</f>
        <v>7.1016298851420867</v>
      </c>
      <c r="I8" s="10">
        <v>79127</v>
      </c>
      <c r="J8" s="10">
        <f t="shared" ref="J8:J41" si="2">I8/E8*100</f>
        <v>8.0926729538200028</v>
      </c>
    </row>
    <row r="9" spans="2:24" x14ac:dyDescent="0.25">
      <c r="C9" s="1"/>
    </row>
    <row r="10" spans="2:24" x14ac:dyDescent="0.25">
      <c r="B10" s="10" t="s">
        <v>10</v>
      </c>
      <c r="C10" s="12" t="s">
        <v>11</v>
      </c>
      <c r="D10" s="10">
        <v>397073</v>
      </c>
      <c r="E10" s="10">
        <v>137440</v>
      </c>
      <c r="F10" s="10">
        <f t="shared" si="0"/>
        <v>34.61328269612892</v>
      </c>
      <c r="G10" s="10">
        <v>35275</v>
      </c>
      <c r="H10" s="10">
        <f t="shared" si="1"/>
        <v>8.8837568910502611</v>
      </c>
      <c r="I10" s="10">
        <v>15418</v>
      </c>
      <c r="J10" s="10">
        <f t="shared" si="2"/>
        <v>11.217986030267753</v>
      </c>
    </row>
    <row r="11" spans="2:24" x14ac:dyDescent="0.25">
      <c r="C11" s="12" t="s">
        <v>12</v>
      </c>
      <c r="D11" s="10">
        <v>1885051</v>
      </c>
      <c r="E11" s="10">
        <v>840320</v>
      </c>
      <c r="F11" s="10">
        <f t="shared" si="0"/>
        <v>44.578104252882284</v>
      </c>
      <c r="G11" s="10">
        <v>126793</v>
      </c>
      <c r="H11" s="10">
        <f t="shared" si="1"/>
        <v>6.7262371150700968</v>
      </c>
      <c r="I11" s="10">
        <v>63709</v>
      </c>
      <c r="J11" s="10">
        <f t="shared" si="2"/>
        <v>7.5815165651180498</v>
      </c>
    </row>
    <row r="12" spans="2:24" x14ac:dyDescent="0.25">
      <c r="C12" s="1"/>
    </row>
    <row r="13" spans="2:24" x14ac:dyDescent="0.25">
      <c r="B13" s="10" t="s">
        <v>13</v>
      </c>
      <c r="C13" s="13" t="s">
        <v>14</v>
      </c>
      <c r="D13" s="10">
        <v>31460</v>
      </c>
      <c r="E13" s="10">
        <v>5459</v>
      </c>
      <c r="F13" s="10">
        <f t="shared" si="0"/>
        <v>17.352193261284171</v>
      </c>
      <c r="G13" s="10">
        <v>0</v>
      </c>
      <c r="H13" s="10">
        <f t="shared" si="1"/>
        <v>0</v>
      </c>
      <c r="I13" s="10">
        <v>0</v>
      </c>
      <c r="J13" s="10">
        <f t="shared" si="2"/>
        <v>0</v>
      </c>
    </row>
    <row r="14" spans="2:24" x14ac:dyDescent="0.25">
      <c r="C14" s="13" t="s">
        <v>15</v>
      </c>
      <c r="D14" s="10">
        <v>295107</v>
      </c>
      <c r="E14" s="10">
        <v>81658</v>
      </c>
      <c r="F14" s="10">
        <f t="shared" si="0"/>
        <v>27.6706414961353</v>
      </c>
      <c r="G14" s="10">
        <v>3398</v>
      </c>
      <c r="H14" s="10">
        <f t="shared" si="1"/>
        <v>1.1514467633773513</v>
      </c>
      <c r="I14" s="10">
        <v>1210</v>
      </c>
      <c r="J14" s="10">
        <f t="shared" si="2"/>
        <v>1.4817899042347351</v>
      </c>
    </row>
    <row r="15" spans="2:24" x14ac:dyDescent="0.25">
      <c r="C15" s="13" t="s">
        <v>16</v>
      </c>
      <c r="D15" s="10">
        <v>1145421</v>
      </c>
      <c r="E15" s="10">
        <v>503753</v>
      </c>
      <c r="F15" s="10">
        <f t="shared" si="0"/>
        <v>43.979724485582153</v>
      </c>
      <c r="G15" s="10">
        <v>57420</v>
      </c>
      <c r="H15" s="10">
        <f t="shared" si="1"/>
        <v>5.0130039522586021</v>
      </c>
      <c r="I15" s="10">
        <v>28995</v>
      </c>
      <c r="J15" s="10">
        <f t="shared" si="2"/>
        <v>5.7557969878095019</v>
      </c>
    </row>
    <row r="16" spans="2:24" ht="12.75" customHeight="1" x14ac:dyDescent="0.25">
      <c r="C16" s="13" t="s">
        <v>17</v>
      </c>
      <c r="D16" s="10">
        <v>810136</v>
      </c>
      <c r="E16" s="10">
        <v>386891</v>
      </c>
      <c r="F16" s="10">
        <f t="shared" si="0"/>
        <v>47.756302645481746</v>
      </c>
      <c r="G16" s="10">
        <v>100995</v>
      </c>
      <c r="H16" s="10">
        <f t="shared" si="1"/>
        <v>12.466425390304838</v>
      </c>
      <c r="I16" s="10">
        <v>48856</v>
      </c>
      <c r="J16" s="10">
        <f t="shared" si="2"/>
        <v>12.627846085848468</v>
      </c>
    </row>
    <row r="17" spans="2:10" x14ac:dyDescent="0.25">
      <c r="C17" s="1"/>
      <c r="I17" s="10">
        <v>79127</v>
      </c>
    </row>
    <row r="18" spans="2:10" ht="13.5" customHeight="1" x14ac:dyDescent="0.25">
      <c r="B18" s="10" t="s">
        <v>18</v>
      </c>
      <c r="C18" s="13" t="s">
        <v>19</v>
      </c>
      <c r="D18" s="10">
        <v>8926</v>
      </c>
      <c r="E18" s="10">
        <v>3842</v>
      </c>
      <c r="F18" s="10">
        <f t="shared" si="0"/>
        <v>43.042796325341698</v>
      </c>
      <c r="G18" s="10">
        <v>751</v>
      </c>
      <c r="H18" s="10">
        <f t="shared" si="1"/>
        <v>8.4136231234595549</v>
      </c>
      <c r="I18" s="10">
        <v>473</v>
      </c>
      <c r="J18" s="10">
        <f t="shared" si="2"/>
        <v>12.311296199895889</v>
      </c>
    </row>
    <row r="19" spans="2:10" ht="14.25" customHeight="1" x14ac:dyDescent="0.25">
      <c r="C19" s="13" t="s">
        <v>20</v>
      </c>
      <c r="D19" s="10">
        <v>519947</v>
      </c>
      <c r="E19" s="10">
        <v>222412</v>
      </c>
      <c r="F19" s="10">
        <f t="shared" si="0"/>
        <v>42.775898312712641</v>
      </c>
      <c r="G19" s="10">
        <v>39739</v>
      </c>
      <c r="H19" s="10">
        <f t="shared" si="1"/>
        <v>7.6428943719263689</v>
      </c>
      <c r="I19" s="10">
        <v>19365</v>
      </c>
      <c r="J19" s="10">
        <f t="shared" si="2"/>
        <v>8.7068143805190381</v>
      </c>
    </row>
    <row r="20" spans="2:10" ht="13.5" customHeight="1" x14ac:dyDescent="0.25">
      <c r="C20" s="13" t="s">
        <v>21</v>
      </c>
      <c r="D20" s="10">
        <v>1600629</v>
      </c>
      <c r="E20" s="10">
        <v>682254</v>
      </c>
      <c r="F20" s="10">
        <f t="shared" si="0"/>
        <v>42.62411839345657</v>
      </c>
      <c r="G20" s="10">
        <v>112454</v>
      </c>
      <c r="H20" s="10">
        <f t="shared" si="1"/>
        <v>7.0256130558674119</v>
      </c>
      <c r="I20" s="10">
        <v>54576</v>
      </c>
      <c r="J20" s="10">
        <f t="shared" si="2"/>
        <v>7.9993668047384112</v>
      </c>
    </row>
    <row r="21" spans="2:10" x14ac:dyDescent="0.25">
      <c r="C21" s="13" t="s">
        <v>22</v>
      </c>
      <c r="D21" s="10">
        <v>144909</v>
      </c>
      <c r="E21" s="10">
        <v>66942</v>
      </c>
      <c r="F21" s="10">
        <f t="shared" si="0"/>
        <v>46.195888454133282</v>
      </c>
      <c r="G21" s="10">
        <v>8563</v>
      </c>
      <c r="H21" s="10">
        <f t="shared" si="1"/>
        <v>5.9092257899785379</v>
      </c>
      <c r="I21" s="10">
        <v>4456</v>
      </c>
      <c r="J21" s="10">
        <f t="shared" si="2"/>
        <v>6.6565086194018699</v>
      </c>
    </row>
    <row r="22" spans="2:10" ht="15" customHeight="1" x14ac:dyDescent="0.25">
      <c r="C22" s="13" t="s">
        <v>23</v>
      </c>
      <c r="D22" s="10">
        <v>7713</v>
      </c>
      <c r="E22" s="10">
        <v>2310</v>
      </c>
      <c r="F22" s="10">
        <f t="shared" si="0"/>
        <v>29.94943601711396</v>
      </c>
      <c r="G22" s="10">
        <v>562</v>
      </c>
      <c r="H22" s="10">
        <f t="shared" si="1"/>
        <v>7.2863995851160377</v>
      </c>
      <c r="I22" s="10">
        <v>256</v>
      </c>
      <c r="J22" s="10">
        <f t="shared" si="2"/>
        <v>11.082251082251082</v>
      </c>
    </row>
    <row r="24" spans="2:10" x14ac:dyDescent="0.25">
      <c r="B24" s="10" t="s">
        <v>24</v>
      </c>
      <c r="C24" s="2" t="s">
        <v>0</v>
      </c>
      <c r="D24" s="10">
        <v>314191</v>
      </c>
      <c r="E24" s="10">
        <v>145548</v>
      </c>
      <c r="F24" s="10">
        <f t="shared" si="0"/>
        <v>46.324687849110887</v>
      </c>
      <c r="G24" s="10">
        <v>21703</v>
      </c>
      <c r="H24" s="10">
        <f t="shared" si="1"/>
        <v>6.9075816939377646</v>
      </c>
      <c r="I24" s="10">
        <v>10602</v>
      </c>
      <c r="J24" s="10">
        <f t="shared" si="2"/>
        <v>7.2841949047736829</v>
      </c>
    </row>
    <row r="25" spans="2:10" x14ac:dyDescent="0.25">
      <c r="C25" s="2" t="s">
        <v>1</v>
      </c>
      <c r="D25" s="10">
        <v>680563</v>
      </c>
      <c r="E25" s="10">
        <v>257748</v>
      </c>
      <c r="F25" s="10">
        <f t="shared" si="0"/>
        <v>37.872761228571051</v>
      </c>
      <c r="G25" s="10">
        <v>44053</v>
      </c>
      <c r="H25" s="10">
        <f t="shared" si="1"/>
        <v>6.4730230706047793</v>
      </c>
      <c r="I25" s="10">
        <v>17894</v>
      </c>
      <c r="J25" s="10">
        <f t="shared" si="2"/>
        <v>6.9424399025404666</v>
      </c>
    </row>
    <row r="26" spans="2:10" x14ac:dyDescent="0.25">
      <c r="C26" s="2" t="s">
        <v>2</v>
      </c>
      <c r="D26" s="10">
        <v>297184</v>
      </c>
      <c r="E26" s="10">
        <v>138059</v>
      </c>
      <c r="F26" s="10">
        <f t="shared" si="0"/>
        <v>46.455731129535913</v>
      </c>
      <c r="G26" s="10">
        <v>18805</v>
      </c>
      <c r="H26" s="10">
        <f t="shared" si="1"/>
        <v>6.327729622052332</v>
      </c>
      <c r="I26" s="10">
        <v>9802</v>
      </c>
      <c r="J26" s="10">
        <f t="shared" si="2"/>
        <v>7.099863102007113</v>
      </c>
    </row>
    <row r="27" spans="2:10" x14ac:dyDescent="0.25">
      <c r="C27" s="2" t="s">
        <v>3</v>
      </c>
      <c r="D27" s="10">
        <v>589297</v>
      </c>
      <c r="E27" s="10">
        <v>268109</v>
      </c>
      <c r="F27" s="10">
        <f t="shared" si="0"/>
        <v>45.496413523231922</v>
      </c>
      <c r="G27" s="10">
        <v>43468</v>
      </c>
      <c r="H27" s="10">
        <f t="shared" si="1"/>
        <v>7.3762466124891182</v>
      </c>
      <c r="I27" s="10">
        <v>23940</v>
      </c>
      <c r="J27" s="10">
        <f t="shared" si="2"/>
        <v>8.9292041669619451</v>
      </c>
    </row>
    <row r="28" spans="2:10" x14ac:dyDescent="0.25">
      <c r="C28" s="2" t="s">
        <v>4</v>
      </c>
      <c r="D28" s="10">
        <v>400889</v>
      </c>
      <c r="E28" s="10">
        <v>168297</v>
      </c>
      <c r="F28" s="10">
        <f t="shared" si="0"/>
        <v>41.98094734452679</v>
      </c>
      <c r="G28" s="10">
        <v>34040</v>
      </c>
      <c r="H28" s="10">
        <f t="shared" si="1"/>
        <v>8.4911284669821327</v>
      </c>
      <c r="I28" s="10">
        <v>16890</v>
      </c>
      <c r="J28" s="10">
        <f t="shared" si="2"/>
        <v>10.035829515677641</v>
      </c>
    </row>
    <row r="30" spans="2:10" x14ac:dyDescent="0.25">
      <c r="B30" s="10" t="s">
        <v>25</v>
      </c>
      <c r="C30" s="14" t="s">
        <v>26</v>
      </c>
      <c r="D30" s="10">
        <v>1689050</v>
      </c>
      <c r="E30" s="10">
        <v>757544</v>
      </c>
      <c r="F30" s="10">
        <f t="shared" si="0"/>
        <v>44.850300464758298</v>
      </c>
      <c r="G30" s="10">
        <v>127038</v>
      </c>
      <c r="H30" s="10">
        <f t="shared" si="1"/>
        <v>7.5212693525946532</v>
      </c>
      <c r="I30" s="10">
        <v>64874</v>
      </c>
      <c r="J30" s="10">
        <f t="shared" si="2"/>
        <v>8.5637269914354821</v>
      </c>
    </row>
    <row r="31" spans="2:10" x14ac:dyDescent="0.25">
      <c r="C31" s="14" t="s">
        <v>27</v>
      </c>
      <c r="D31" s="10">
        <v>53190</v>
      </c>
      <c r="E31" s="10">
        <v>19474</v>
      </c>
      <c r="F31" s="10">
        <f t="shared" si="0"/>
        <v>36.612145140063923</v>
      </c>
      <c r="G31" s="10">
        <v>2854</v>
      </c>
      <c r="H31" s="10">
        <f t="shared" si="1"/>
        <v>5.3656702387666861</v>
      </c>
      <c r="I31" s="10">
        <v>1136</v>
      </c>
      <c r="J31" s="10">
        <f t="shared" si="2"/>
        <v>5.8334189175310671</v>
      </c>
    </row>
    <row r="32" spans="2:10" x14ac:dyDescent="0.25">
      <c r="C32" s="14" t="s">
        <v>28</v>
      </c>
      <c r="D32" s="10">
        <v>4672</v>
      </c>
      <c r="E32" s="10">
        <v>1319</v>
      </c>
      <c r="F32" s="10">
        <f t="shared" si="0"/>
        <v>28.232020547945208</v>
      </c>
      <c r="G32" s="10">
        <v>0</v>
      </c>
      <c r="H32" s="10">
        <f t="shared" si="1"/>
        <v>0</v>
      </c>
      <c r="I32" s="10">
        <v>0</v>
      </c>
      <c r="J32" s="10">
        <f t="shared" si="2"/>
        <v>0</v>
      </c>
    </row>
    <row r="33" spans="2:10" x14ac:dyDescent="0.25">
      <c r="C33" s="14" t="s">
        <v>29</v>
      </c>
      <c r="D33" s="10">
        <v>121188</v>
      </c>
      <c r="E33" s="10">
        <v>46966</v>
      </c>
      <c r="F33" s="10">
        <f t="shared" si="0"/>
        <v>38.754662177773376</v>
      </c>
      <c r="G33" s="10">
        <v>3988</v>
      </c>
      <c r="H33" s="10">
        <f t="shared" si="1"/>
        <v>3.2907548602171834</v>
      </c>
      <c r="I33" s="10">
        <v>1990</v>
      </c>
      <c r="J33" s="10">
        <f t="shared" si="2"/>
        <v>4.2371076949282456</v>
      </c>
    </row>
    <row r="34" spans="2:10" x14ac:dyDescent="0.25">
      <c r="C34" s="14" t="s">
        <v>30</v>
      </c>
      <c r="D34" s="10">
        <v>22767</v>
      </c>
      <c r="E34" s="10">
        <v>8504</v>
      </c>
      <c r="F34" s="10">
        <f t="shared" si="0"/>
        <v>37.35230816532701</v>
      </c>
      <c r="G34" s="10">
        <v>611</v>
      </c>
      <c r="H34" s="10">
        <f t="shared" si="1"/>
        <v>2.683708876883208</v>
      </c>
      <c r="I34" s="10">
        <v>317</v>
      </c>
      <c r="J34" s="10">
        <f t="shared" si="2"/>
        <v>3.7276575729068675</v>
      </c>
    </row>
    <row r="35" spans="2:10" x14ac:dyDescent="0.25">
      <c r="C35" s="14" t="s">
        <v>31</v>
      </c>
      <c r="D35" s="10">
        <v>391256</v>
      </c>
      <c r="E35" s="10">
        <v>143953</v>
      </c>
      <c r="F35" s="10">
        <f t="shared" si="0"/>
        <v>36.792534810967751</v>
      </c>
      <c r="G35" s="10">
        <v>27471</v>
      </c>
      <c r="H35" s="10">
        <f t="shared" si="1"/>
        <v>7.0212341791563579</v>
      </c>
      <c r="I35" s="10">
        <v>10767</v>
      </c>
      <c r="J35" s="10">
        <f t="shared" si="2"/>
        <v>7.4795245670461892</v>
      </c>
    </row>
    <row r="37" spans="2:10" x14ac:dyDescent="0.25">
      <c r="B37" s="10" t="s">
        <v>32</v>
      </c>
      <c r="C37" s="14" t="s">
        <v>33</v>
      </c>
      <c r="D37" s="10">
        <v>784701</v>
      </c>
      <c r="E37" s="10">
        <v>322008</v>
      </c>
      <c r="F37" s="10">
        <f t="shared" si="0"/>
        <v>41.03575756880646</v>
      </c>
      <c r="G37" s="10">
        <v>28194</v>
      </c>
      <c r="H37" s="10">
        <f t="shared" si="1"/>
        <v>3.5929608857386439</v>
      </c>
      <c r="I37" s="10">
        <v>14475</v>
      </c>
      <c r="J37" s="10">
        <f t="shared" si="2"/>
        <v>4.4952299321755982</v>
      </c>
    </row>
    <row r="38" spans="2:10" x14ac:dyDescent="0.25">
      <c r="C38" s="14" t="s">
        <v>34</v>
      </c>
      <c r="D38" s="10">
        <v>197327</v>
      </c>
      <c r="E38" s="10">
        <v>84835</v>
      </c>
      <c r="F38" s="10">
        <f t="shared" si="0"/>
        <v>42.992089273135456</v>
      </c>
      <c r="G38" s="10">
        <v>7160</v>
      </c>
      <c r="H38" s="10">
        <f t="shared" si="1"/>
        <v>3.6284948334490466</v>
      </c>
      <c r="I38" s="10">
        <v>3708</v>
      </c>
      <c r="J38" s="10">
        <f t="shared" si="2"/>
        <v>4.3708375081039659</v>
      </c>
    </row>
    <row r="39" spans="2:10" x14ac:dyDescent="0.25">
      <c r="C39" s="14" t="s">
        <v>35</v>
      </c>
      <c r="D39" s="10">
        <v>474823</v>
      </c>
      <c r="E39" s="10">
        <v>194993</v>
      </c>
      <c r="F39" s="10">
        <f t="shared" si="0"/>
        <v>41.066460554775148</v>
      </c>
      <c r="G39" s="10">
        <v>28069</v>
      </c>
      <c r="H39" s="10">
        <f t="shared" si="1"/>
        <v>5.911465956788108</v>
      </c>
      <c r="I39" s="10">
        <v>14480</v>
      </c>
      <c r="J39" s="10">
        <f t="shared" si="2"/>
        <v>7.4259075966829586</v>
      </c>
    </row>
    <row r="40" spans="2:10" x14ac:dyDescent="0.25">
      <c r="C40" s="14" t="s">
        <v>36</v>
      </c>
      <c r="D40" s="10">
        <v>766274</v>
      </c>
      <c r="E40" s="10">
        <v>359743</v>
      </c>
      <c r="F40" s="10">
        <f t="shared" si="0"/>
        <v>46.94704505176999</v>
      </c>
      <c r="G40" s="10">
        <v>94406</v>
      </c>
      <c r="H40" s="10">
        <f t="shared" si="1"/>
        <v>12.320136139292211</v>
      </c>
      <c r="I40" s="10">
        <v>45205</v>
      </c>
      <c r="J40" s="10">
        <f t="shared" si="2"/>
        <v>12.565915111621351</v>
      </c>
    </row>
    <row r="41" spans="2:10" x14ac:dyDescent="0.25">
      <c r="C41" s="14" t="s">
        <v>37</v>
      </c>
      <c r="D41" s="10">
        <v>58999</v>
      </c>
      <c r="E41" s="10">
        <v>16182</v>
      </c>
      <c r="F41" s="10">
        <f t="shared" si="0"/>
        <v>27.427583518364717</v>
      </c>
      <c r="G41" s="10">
        <v>4239</v>
      </c>
      <c r="H41" s="10">
        <f t="shared" si="1"/>
        <v>7.1848675401277982</v>
      </c>
      <c r="I41" s="10">
        <v>1259</v>
      </c>
      <c r="J41" s="10">
        <f t="shared" si="2"/>
        <v>7.7802496601161781</v>
      </c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tal canc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xdiez@gmail.com</dc:creator>
  <cp:lastModifiedBy>Consejeria de Sanidad</cp:lastModifiedBy>
  <dcterms:created xsi:type="dcterms:W3CDTF">2022-03-15T17:43:02Z</dcterms:created>
  <dcterms:modified xsi:type="dcterms:W3CDTF">2022-09-13T11:06:52Z</dcterms:modified>
</cp:coreProperties>
</file>